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woot.pa/Documents/ศาสตราจารย์ วิจัย/กปร/2566/paper/Paper 1/Final proof/"/>
    </mc:Choice>
  </mc:AlternateContent>
  <xr:revisionPtr revIDLastSave="0" documentId="8_{AD9DA40A-6F7D-DF4F-BA0D-277239DACC68}" xr6:coauthVersionLast="47" xr6:coauthVersionMax="47" xr10:uidLastSave="{00000000-0000-0000-0000-000000000000}"/>
  <bookViews>
    <workbookView xWindow="760" yWindow="500" windowWidth="28040" windowHeight="16140" activeTab="5" xr2:uid="{08A0D685-8EBA-2144-BCB7-83CE6C7471EC}"/>
  </bookViews>
  <sheets>
    <sheet name="MTT" sheetId="5" r:id="rId1"/>
    <sheet name="DCFH-DA" sheetId="2" r:id="rId2"/>
    <sheet name="Intensity of PERK" sheetId="1" r:id="rId3"/>
    <sheet name="Wound healing" sheetId="4" r:id="rId4"/>
    <sheet name="% of p21 positive cells" sheetId="3" r:id="rId5"/>
    <sheet name="% of senescence cell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E9" i="1"/>
  <c r="F9" i="1"/>
  <c r="G9" i="1"/>
  <c r="H9" i="1"/>
  <c r="D8" i="1"/>
  <c r="E8" i="1"/>
  <c r="F8" i="1"/>
  <c r="G8" i="1"/>
  <c r="H8" i="1"/>
  <c r="C9" i="1"/>
  <c r="C8" i="1"/>
  <c r="D9" i="3"/>
  <c r="E9" i="3"/>
  <c r="F9" i="3"/>
  <c r="G9" i="3"/>
  <c r="H9" i="3"/>
  <c r="D8" i="3"/>
  <c r="E8" i="3"/>
  <c r="F8" i="3"/>
  <c r="G8" i="3"/>
  <c r="H8" i="3"/>
  <c r="C9" i="3"/>
  <c r="C8" i="3"/>
  <c r="D9" i="6"/>
  <c r="E9" i="6"/>
  <c r="F9" i="6"/>
  <c r="G9" i="6"/>
  <c r="D8" i="6"/>
  <c r="E8" i="6"/>
  <c r="F8" i="6"/>
  <c r="G8" i="6"/>
  <c r="C9" i="6"/>
  <c r="C8" i="6"/>
  <c r="D18" i="4"/>
  <c r="E18" i="4"/>
  <c r="F18" i="4"/>
  <c r="G18" i="4"/>
  <c r="H18" i="4"/>
  <c r="D17" i="4"/>
  <c r="E17" i="4"/>
  <c r="F17" i="4"/>
  <c r="G17" i="4"/>
  <c r="H17" i="4"/>
  <c r="C18" i="4"/>
  <c r="C17" i="4"/>
  <c r="D9" i="4"/>
  <c r="E9" i="4"/>
  <c r="F9" i="4"/>
  <c r="G9" i="4"/>
  <c r="H9" i="4"/>
  <c r="D8" i="4"/>
  <c r="E8" i="4"/>
  <c r="F8" i="4"/>
  <c r="G8" i="4"/>
  <c r="H8" i="4"/>
  <c r="C9" i="4"/>
  <c r="C8" i="4"/>
  <c r="D8" i="2"/>
  <c r="D9" i="2" s="1"/>
  <c r="E8" i="2"/>
  <c r="E9" i="2" s="1"/>
  <c r="F8" i="2"/>
  <c r="F9" i="2" s="1"/>
  <c r="G8" i="2"/>
  <c r="G9" i="2" s="1"/>
  <c r="H8" i="2"/>
  <c r="H9" i="2" s="1"/>
  <c r="C8" i="2"/>
  <c r="C9" i="2" s="1"/>
  <c r="I43" i="5"/>
  <c r="H43" i="5"/>
  <c r="G43" i="5"/>
  <c r="I42" i="5"/>
  <c r="H42" i="5"/>
  <c r="G42" i="5"/>
  <c r="I41" i="5"/>
  <c r="H41" i="5"/>
  <c r="G41" i="5"/>
  <c r="I40" i="5"/>
  <c r="H40" i="5"/>
  <c r="G40" i="5"/>
  <c r="I39" i="5"/>
  <c r="H39" i="5"/>
  <c r="G39" i="5"/>
  <c r="F38" i="5"/>
  <c r="H38" i="5" s="1"/>
  <c r="I32" i="5"/>
  <c r="H32" i="5"/>
  <c r="G32" i="5"/>
  <c r="I31" i="5"/>
  <c r="H31" i="5"/>
  <c r="G31" i="5"/>
  <c r="I30" i="5"/>
  <c r="H30" i="5"/>
  <c r="G30" i="5"/>
  <c r="I29" i="5"/>
  <c r="H29" i="5"/>
  <c r="G29" i="5"/>
  <c r="I28" i="5"/>
  <c r="H28" i="5"/>
  <c r="G28" i="5"/>
  <c r="F27" i="5"/>
  <c r="H27" i="5" s="1"/>
  <c r="J39" i="5" l="1"/>
  <c r="K43" i="5"/>
  <c r="J43" i="5"/>
  <c r="J30" i="5"/>
  <c r="I27" i="5"/>
  <c r="J29" i="5"/>
  <c r="K32" i="5"/>
  <c r="K42" i="5"/>
  <c r="K41" i="5"/>
  <c r="K28" i="5"/>
  <c r="K39" i="5"/>
  <c r="J41" i="5"/>
  <c r="K29" i="5"/>
  <c r="G38" i="5"/>
  <c r="K38" i="5" s="1"/>
  <c r="K30" i="5"/>
  <c r="K31" i="5"/>
  <c r="I38" i="5"/>
  <c r="J40" i="5"/>
  <c r="J42" i="5"/>
  <c r="K40" i="5"/>
  <c r="J31" i="5"/>
  <c r="G27" i="5"/>
  <c r="J28" i="5"/>
  <c r="J32" i="5"/>
  <c r="J38" i="5" l="1"/>
  <c r="K27" i="5"/>
  <c r="J27" i="5"/>
  <c r="I21" i="5"/>
  <c r="H21" i="5"/>
  <c r="G21" i="5"/>
  <c r="K21" i="5" s="1"/>
  <c r="I20" i="5"/>
  <c r="H20" i="5"/>
  <c r="G20" i="5"/>
  <c r="I19" i="5"/>
  <c r="H19" i="5"/>
  <c r="G19" i="5"/>
  <c r="I18" i="5"/>
  <c r="H18" i="5"/>
  <c r="G18" i="5"/>
  <c r="I17" i="5"/>
  <c r="H17" i="5"/>
  <c r="G17" i="5"/>
  <c r="F16" i="5"/>
  <c r="H16" i="5" s="1"/>
  <c r="J17" i="5" l="1"/>
  <c r="K19" i="5"/>
  <c r="G16" i="5"/>
  <c r="I16" i="5"/>
  <c r="K17" i="5"/>
  <c r="J18" i="5"/>
  <c r="J21" i="5"/>
  <c r="K16" i="5"/>
  <c r="K20" i="5"/>
  <c r="K18" i="5"/>
  <c r="J19" i="5"/>
  <c r="J16" i="5"/>
  <c r="J20" i="5"/>
  <c r="I10" i="5" l="1"/>
  <c r="H10" i="5"/>
  <c r="G10" i="5"/>
  <c r="J10" i="5" s="1"/>
  <c r="I9" i="5"/>
  <c r="H9" i="5"/>
  <c r="G9" i="5"/>
  <c r="I8" i="5"/>
  <c r="H8" i="5"/>
  <c r="G8" i="5"/>
  <c r="I7" i="5"/>
  <c r="H7" i="5"/>
  <c r="G7" i="5"/>
  <c r="K7" i="5" s="1"/>
  <c r="I6" i="5"/>
  <c r="H6" i="5"/>
  <c r="G6" i="5"/>
  <c r="J6" i="5" s="1"/>
  <c r="F5" i="5"/>
  <c r="I5" i="5" s="1"/>
  <c r="J9" i="5" l="1"/>
  <c r="K9" i="5"/>
  <c r="J7" i="5"/>
  <c r="J8" i="5"/>
  <c r="K8" i="5"/>
  <c r="K10" i="5"/>
  <c r="K6" i="5"/>
  <c r="G5" i="5"/>
  <c r="H5" i="5"/>
  <c r="K5" i="5" l="1"/>
  <c r="J5" i="5"/>
</calcChain>
</file>

<file path=xl/sharedStrings.xml><?xml version="1.0" encoding="utf-8"?>
<sst xmlns="http://schemas.openxmlformats.org/spreadsheetml/2006/main" count="109" uniqueCount="34">
  <si>
    <t>SD</t>
  </si>
  <si>
    <t>Control</t>
  </si>
  <si>
    <t>TGF-β</t>
  </si>
  <si>
    <t>10 mg</t>
  </si>
  <si>
    <t>1 mg</t>
  </si>
  <si>
    <t>0.1 mg</t>
  </si>
  <si>
    <t>0.01 mg</t>
  </si>
  <si>
    <t>0.001 mg</t>
  </si>
  <si>
    <t>0.8 mg</t>
  </si>
  <si>
    <t>0.6 mg</t>
  </si>
  <si>
    <t>0.4 mg</t>
  </si>
  <si>
    <t>0.2 mg</t>
  </si>
  <si>
    <t>0.08 mg</t>
  </si>
  <si>
    <t>0.06 mg</t>
  </si>
  <si>
    <t>0.04 mg</t>
  </si>
  <si>
    <t>0.02 mg</t>
  </si>
  <si>
    <t>Conditions</t>
  </si>
  <si>
    <t>OD</t>
  </si>
  <si>
    <t>Average OD</t>
  </si>
  <si>
    <t>PKD log dose</t>
  </si>
  <si>
    <t>UKD log dose</t>
  </si>
  <si>
    <t>Means</t>
  </si>
  <si>
    <t>UKD safty dose</t>
  </si>
  <si>
    <t>PKD safty dose</t>
  </si>
  <si>
    <t>TGF-β + 0.02 mg/ml PKD</t>
  </si>
  <si>
    <t>TGF-β + 0.1 mg/ml PKD</t>
  </si>
  <si>
    <t>TGF-β + 0.2 mg/ml UKD</t>
  </si>
  <si>
    <t>TGF-β + 1 mg/ml UKD</t>
  </si>
  <si>
    <t>Wound 24h</t>
  </si>
  <si>
    <t>Wound 48h</t>
  </si>
  <si>
    <t>DCFH-DA</t>
  </si>
  <si>
    <t>% of p21 positive cells</t>
  </si>
  <si>
    <t>Intensity of PERK</t>
  </si>
  <si>
    <t>% of senescenc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6"/>
      <color theme="1"/>
      <name val="Tahoma"/>
      <family val="2"/>
    </font>
    <font>
      <sz val="10"/>
      <name val="Arial"/>
      <family val="2"/>
    </font>
    <font>
      <sz val="28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1" xfId="0" applyNumberFormat="1" applyFont="1" applyBorder="1"/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7" fillId="0" borderId="1" xfId="0" applyNumberFormat="1" applyFont="1" applyBorder="1"/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1" xfId="0" applyFont="1" applyBorder="1"/>
    <xf numFmtId="2" fontId="2" fillId="0" borderId="1" xfId="0" applyNumberFormat="1" applyFont="1" applyBorder="1" applyAlignment="1">
      <alignment vertic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7" fillId="0" borderId="1" xfId="0" applyFont="1" applyBorder="1"/>
    <xf numFmtId="0" fontId="10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47398-8971-5648-B896-62BC2EEC64F6}">
  <dimension ref="B2:W55"/>
  <sheetViews>
    <sheetView workbookViewId="0">
      <selection activeCell="N18" sqref="N18"/>
    </sheetView>
  </sheetViews>
  <sheetFormatPr baseColWidth="10" defaultRowHeight="16" x14ac:dyDescent="0.2"/>
  <cols>
    <col min="2" max="2" width="13.83203125" customWidth="1"/>
    <col min="6" max="6" width="12" customWidth="1"/>
    <col min="7" max="7" width="11.6640625" customWidth="1"/>
    <col min="8" max="8" width="11.83203125" customWidth="1"/>
    <col min="9" max="9" width="12.33203125" customWidth="1"/>
  </cols>
  <sheetData>
    <row r="2" spans="2:23" x14ac:dyDescent="0.2">
      <c r="B2" s="9" t="s">
        <v>19</v>
      </c>
    </row>
    <row r="4" spans="2:23" x14ac:dyDescent="0.2">
      <c r="B4" s="5" t="s">
        <v>16</v>
      </c>
      <c r="C4" s="5" t="s">
        <v>17</v>
      </c>
      <c r="D4" s="5" t="s">
        <v>17</v>
      </c>
      <c r="E4" s="5" t="s">
        <v>17</v>
      </c>
      <c r="F4" s="5" t="s">
        <v>18</v>
      </c>
      <c r="G4" s="5">
        <v>1</v>
      </c>
      <c r="H4" s="5">
        <v>2</v>
      </c>
      <c r="I4" s="5">
        <v>3</v>
      </c>
      <c r="J4" s="5" t="s">
        <v>21</v>
      </c>
      <c r="K4" s="5" t="s">
        <v>0</v>
      </c>
      <c r="N4" s="38"/>
      <c r="O4" s="38"/>
      <c r="P4" s="38"/>
      <c r="Q4" s="38"/>
      <c r="R4" s="38"/>
      <c r="S4" s="38"/>
    </row>
    <row r="5" spans="2:23" x14ac:dyDescent="0.2">
      <c r="B5" s="10" t="s">
        <v>1</v>
      </c>
      <c r="C5" s="3">
        <v>1.6910000000000001</v>
      </c>
      <c r="D5" s="3">
        <v>1.5289999999999999</v>
      </c>
      <c r="E5" s="3">
        <v>1.744</v>
      </c>
      <c r="F5" s="3">
        <f>AVERAGE(C5:E5)</f>
        <v>1.6546666666666665</v>
      </c>
      <c r="G5" s="3">
        <f>C5/F5*100</f>
        <v>102.19580983078164</v>
      </c>
      <c r="H5" s="3">
        <f>D5/F5*100</f>
        <v>92.40531829170024</v>
      </c>
      <c r="I5" s="3">
        <f>E5/F5*100</f>
        <v>105.39887187751813</v>
      </c>
      <c r="J5" s="11">
        <f t="shared" ref="J5:J10" si="0">AVERAGE(G5:I5)</f>
        <v>100</v>
      </c>
      <c r="K5" s="11">
        <f>STDEV(G5:I5)</f>
        <v>6.769364394579318</v>
      </c>
      <c r="N5" s="6"/>
      <c r="O5" s="6"/>
      <c r="P5" s="6"/>
      <c r="Q5" s="6"/>
      <c r="R5" s="6"/>
      <c r="S5" s="6"/>
    </row>
    <row r="6" spans="2:23" x14ac:dyDescent="0.2">
      <c r="B6" s="10" t="s">
        <v>3</v>
      </c>
      <c r="C6" s="3">
        <v>5.1999999999999998E-2</v>
      </c>
      <c r="D6" s="3">
        <v>6.9000000000000006E-2</v>
      </c>
      <c r="E6" s="3">
        <v>7.6999999999999999E-2</v>
      </c>
      <c r="F6" s="3">
        <v>1.6546666666666665</v>
      </c>
      <c r="G6" s="3">
        <f t="shared" ref="G6:G10" si="1">C6/F6*100</f>
        <v>3.1426269137792104</v>
      </c>
      <c r="H6" s="3">
        <f t="shared" ref="H6:H10" si="2">D6/F6*100</f>
        <v>4.170024174053184</v>
      </c>
      <c r="I6" s="3">
        <f t="shared" ref="I6:I10" si="3">E6/F6*100</f>
        <v>4.6535052377115234</v>
      </c>
      <c r="J6" s="11">
        <f t="shared" si="0"/>
        <v>3.9887187751813058</v>
      </c>
      <c r="K6" s="11">
        <f t="shared" ref="K6:K10" si="4">STDEV(G6:I6)</f>
        <v>0.77158412579394253</v>
      </c>
    </row>
    <row r="7" spans="2:23" x14ac:dyDescent="0.2">
      <c r="B7" s="10" t="s">
        <v>4</v>
      </c>
      <c r="C7" s="3">
        <v>1.153</v>
      </c>
      <c r="D7" s="3">
        <v>1.1759999999999999</v>
      </c>
      <c r="E7" s="3">
        <v>1.0029999999999999</v>
      </c>
      <c r="F7" s="3">
        <v>1.6546666666666665</v>
      </c>
      <c r="G7" s="3">
        <f t="shared" si="1"/>
        <v>69.68170829975827</v>
      </c>
      <c r="H7" s="3">
        <f t="shared" si="2"/>
        <v>71.071716357775998</v>
      </c>
      <c r="I7" s="3">
        <f t="shared" si="3"/>
        <v>60.61643835616438</v>
      </c>
      <c r="J7" s="11">
        <f t="shared" si="0"/>
        <v>67.123287671232887</v>
      </c>
      <c r="K7" s="11">
        <f t="shared" si="4"/>
        <v>5.6777941673764589</v>
      </c>
    </row>
    <row r="8" spans="2:23" x14ac:dyDescent="0.2">
      <c r="B8" s="10" t="s">
        <v>5</v>
      </c>
      <c r="C8" s="3">
        <v>1.407</v>
      </c>
      <c r="D8" s="3">
        <v>1.3939999999999999</v>
      </c>
      <c r="E8" s="3">
        <v>1.22</v>
      </c>
      <c r="F8" s="3">
        <v>1.6546666666666665</v>
      </c>
      <c r="G8" s="3">
        <f t="shared" si="1"/>
        <v>85.032232070910567</v>
      </c>
      <c r="H8" s="3">
        <f t="shared" si="2"/>
        <v>84.246575342465761</v>
      </c>
      <c r="I8" s="3">
        <f t="shared" si="3"/>
        <v>73.730862207896863</v>
      </c>
      <c r="J8" s="11">
        <f t="shared" si="0"/>
        <v>81.003223207091068</v>
      </c>
      <c r="K8" s="11">
        <f t="shared" si="4"/>
        <v>6.3102884245245328</v>
      </c>
    </row>
    <row r="9" spans="2:23" x14ac:dyDescent="0.2">
      <c r="B9" s="10" t="s">
        <v>6</v>
      </c>
      <c r="C9" s="3">
        <v>1.4590000000000001</v>
      </c>
      <c r="D9" s="3">
        <v>1.8160000000000001</v>
      </c>
      <c r="E9" s="3">
        <v>1.3340000000000001</v>
      </c>
      <c r="F9" s="3">
        <v>1.6546666666666665</v>
      </c>
      <c r="G9" s="3">
        <f t="shared" si="1"/>
        <v>88.174858984689777</v>
      </c>
      <c r="H9" s="3">
        <f t="shared" si="2"/>
        <v>109.75020145044321</v>
      </c>
      <c r="I9" s="3">
        <f t="shared" si="3"/>
        <v>80.620467365028219</v>
      </c>
      <c r="J9" s="11">
        <f t="shared" si="0"/>
        <v>92.848509266720399</v>
      </c>
      <c r="K9" s="11">
        <f t="shared" si="4"/>
        <v>15.116798840719941</v>
      </c>
    </row>
    <row r="10" spans="2:23" x14ac:dyDescent="0.2">
      <c r="B10" s="10" t="s">
        <v>7</v>
      </c>
      <c r="C10" s="3">
        <v>2.0569999999999999</v>
      </c>
      <c r="D10" s="3">
        <v>2.097</v>
      </c>
      <c r="E10" s="3">
        <v>1.6830000000000001</v>
      </c>
      <c r="F10" s="3">
        <v>1.6546666666666665</v>
      </c>
      <c r="G10" s="3">
        <f t="shared" si="1"/>
        <v>124.31506849315068</v>
      </c>
      <c r="H10" s="3">
        <f t="shared" si="2"/>
        <v>126.73247381144239</v>
      </c>
      <c r="I10" s="3">
        <f t="shared" si="3"/>
        <v>101.71232876712331</v>
      </c>
      <c r="J10" s="11">
        <f t="shared" si="0"/>
        <v>117.58662369057213</v>
      </c>
      <c r="K10" s="11">
        <f t="shared" si="4"/>
        <v>13.800575770803944</v>
      </c>
    </row>
    <row r="13" spans="2:23" x14ac:dyDescent="0.2">
      <c r="B13" s="28" t="s">
        <v>23</v>
      </c>
    </row>
    <row r="14" spans="2:23" x14ac:dyDescent="0.2">
      <c r="N14" s="15"/>
      <c r="O14" s="15"/>
      <c r="P14" s="15"/>
      <c r="Q14" s="15"/>
      <c r="R14" s="15"/>
      <c r="S14" s="15"/>
      <c r="T14" s="15"/>
      <c r="U14" s="15"/>
      <c r="V14" s="15"/>
      <c r="W14" s="15"/>
    </row>
    <row r="15" spans="2:23" x14ac:dyDescent="0.2">
      <c r="B15" s="5" t="s">
        <v>16</v>
      </c>
      <c r="C15" s="5" t="s">
        <v>17</v>
      </c>
      <c r="D15" s="5" t="s">
        <v>17</v>
      </c>
      <c r="E15" s="5" t="s">
        <v>17</v>
      </c>
      <c r="F15" s="5" t="s">
        <v>18</v>
      </c>
      <c r="G15" s="5">
        <v>1</v>
      </c>
      <c r="H15" s="5">
        <v>2</v>
      </c>
      <c r="I15" s="5">
        <v>3</v>
      </c>
      <c r="J15" s="5" t="s">
        <v>21</v>
      </c>
      <c r="K15" s="5" t="s">
        <v>0</v>
      </c>
      <c r="N15" s="12"/>
      <c r="V15" s="16"/>
      <c r="W15" s="16"/>
    </row>
    <row r="16" spans="2:23" x14ac:dyDescent="0.2">
      <c r="B16" s="14" t="s">
        <v>1</v>
      </c>
      <c r="C16" s="7">
        <v>1.798</v>
      </c>
      <c r="D16" s="7">
        <v>1.956</v>
      </c>
      <c r="E16" s="7">
        <v>1.837</v>
      </c>
      <c r="F16" s="3">
        <f>AVERAGE(C16:E16)</f>
        <v>1.8636666666666668</v>
      </c>
      <c r="G16" s="3">
        <f>C16/F16*100</f>
        <v>96.476480057234838</v>
      </c>
      <c r="H16" s="3">
        <f>D16/F16*100</f>
        <v>104.95439098551242</v>
      </c>
      <c r="I16" s="3">
        <f>E16/F16*100</f>
        <v>98.569128957252715</v>
      </c>
      <c r="J16" s="11">
        <f>AVERAGE(G16:I16)</f>
        <v>99.999999999999986</v>
      </c>
      <c r="K16" s="11">
        <f>STDEV(G16:I16)</f>
        <v>4.4163658569780662</v>
      </c>
      <c r="N16" s="12"/>
      <c r="V16" s="16"/>
      <c r="W16" s="16"/>
    </row>
    <row r="17" spans="2:23" x14ac:dyDescent="0.2">
      <c r="B17" s="14" t="s">
        <v>5</v>
      </c>
      <c r="C17" s="7">
        <v>1.458</v>
      </c>
      <c r="D17" s="7">
        <v>1.7210000000000001</v>
      </c>
      <c r="E17" s="7">
        <v>1.7470000000000001</v>
      </c>
      <c r="F17" s="3">
        <v>1.8636666666666668</v>
      </c>
      <c r="G17" s="3">
        <f t="shared" ref="G17:G21" si="5">C17/F17*100</f>
        <v>78.232874262207105</v>
      </c>
      <c r="H17" s="3">
        <f t="shared" ref="H17:H21" si="6">D17/F17*100</f>
        <v>92.344839921302096</v>
      </c>
      <c r="I17" s="3">
        <f t="shared" ref="I17:I21" si="7">E17/F17*100</f>
        <v>93.739939187980681</v>
      </c>
      <c r="J17" s="11">
        <f t="shared" ref="J17:J21" si="8">AVERAGE(G17:I17)</f>
        <v>88.105884457163299</v>
      </c>
      <c r="K17" s="11">
        <f t="shared" ref="K17:K21" si="9">STDEV(G17:I17)</f>
        <v>8.5786842361316342</v>
      </c>
      <c r="N17" s="12"/>
      <c r="V17" s="16"/>
      <c r="W17" s="16"/>
    </row>
    <row r="18" spans="2:23" x14ac:dyDescent="0.2">
      <c r="B18" s="14" t="s">
        <v>12</v>
      </c>
      <c r="C18" s="7">
        <v>1.845</v>
      </c>
      <c r="D18" s="7">
        <v>1.7110000000000001</v>
      </c>
      <c r="E18" s="7">
        <v>1.607</v>
      </c>
      <c r="F18" s="3">
        <v>1.8636666666666668</v>
      </c>
      <c r="G18" s="3">
        <f t="shared" si="5"/>
        <v>98.998390270076897</v>
      </c>
      <c r="H18" s="3">
        <f t="shared" si="6"/>
        <v>91.808263280271859</v>
      </c>
      <c r="I18" s="3">
        <f t="shared" si="7"/>
        <v>86.22786621355749</v>
      </c>
      <c r="J18" s="11">
        <f t="shared" si="8"/>
        <v>92.344839921302082</v>
      </c>
      <c r="K18" s="11">
        <f t="shared" si="9"/>
        <v>6.4021486266963272</v>
      </c>
      <c r="N18" s="12"/>
      <c r="V18" s="16"/>
      <c r="W18" s="16"/>
    </row>
    <row r="19" spans="2:23" x14ac:dyDescent="0.2">
      <c r="B19" s="14" t="s">
        <v>13</v>
      </c>
      <c r="C19" s="7">
        <v>1.8720000000000001</v>
      </c>
      <c r="D19" s="7">
        <v>1.772</v>
      </c>
      <c r="E19" s="7">
        <v>1.829</v>
      </c>
      <c r="F19" s="3">
        <v>1.8636666666666668</v>
      </c>
      <c r="G19" s="3">
        <f t="shared" si="5"/>
        <v>100.44714720085852</v>
      </c>
      <c r="H19" s="3">
        <f t="shared" si="6"/>
        <v>95.081380790556253</v>
      </c>
      <c r="I19" s="3">
        <f t="shared" si="7"/>
        <v>98.139867644428534</v>
      </c>
      <c r="J19" s="11">
        <f t="shared" si="8"/>
        <v>97.889465211947766</v>
      </c>
      <c r="K19" s="11">
        <f t="shared" si="9"/>
        <v>2.6916330221867621</v>
      </c>
      <c r="N19" s="12"/>
      <c r="V19" s="16"/>
      <c r="W19" s="16"/>
    </row>
    <row r="20" spans="2:23" x14ac:dyDescent="0.2">
      <c r="B20" s="14" t="s">
        <v>14</v>
      </c>
      <c r="C20" s="7">
        <v>1.82</v>
      </c>
      <c r="D20" s="7">
        <v>1.9530000000000001</v>
      </c>
      <c r="E20" s="7">
        <v>1.675</v>
      </c>
      <c r="F20" s="3">
        <v>1.8636666666666668</v>
      </c>
      <c r="G20" s="3">
        <f t="shared" si="5"/>
        <v>97.656948667501339</v>
      </c>
      <c r="H20" s="3">
        <f t="shared" si="6"/>
        <v>104.79341799320336</v>
      </c>
      <c r="I20" s="3">
        <f t="shared" si="7"/>
        <v>89.876587372563037</v>
      </c>
      <c r="J20" s="11">
        <f t="shared" si="8"/>
        <v>97.442318011089242</v>
      </c>
      <c r="K20" s="11">
        <f t="shared" si="9"/>
        <v>7.460731108961248</v>
      </c>
      <c r="N20" s="12"/>
      <c r="V20" s="16"/>
      <c r="W20" s="16"/>
    </row>
    <row r="21" spans="2:23" x14ac:dyDescent="0.2">
      <c r="B21" s="14" t="s">
        <v>15</v>
      </c>
      <c r="C21" s="7">
        <v>2.0950000000000002</v>
      </c>
      <c r="D21" s="7">
        <v>1.8260000000000001</v>
      </c>
      <c r="E21" s="7">
        <v>1.405</v>
      </c>
      <c r="F21" s="3">
        <v>1.8636666666666668</v>
      </c>
      <c r="G21" s="3">
        <f t="shared" si="5"/>
        <v>112.4128062958326</v>
      </c>
      <c r="H21" s="3">
        <f t="shared" si="6"/>
        <v>97.978894652119479</v>
      </c>
      <c r="I21" s="3">
        <f t="shared" si="7"/>
        <v>75.389018064746921</v>
      </c>
      <c r="J21" s="11">
        <f t="shared" si="8"/>
        <v>95.260239670899679</v>
      </c>
      <c r="K21" s="11">
        <f t="shared" si="9"/>
        <v>18.661016516397293</v>
      </c>
    </row>
    <row r="24" spans="2:23" x14ac:dyDescent="0.2">
      <c r="B24" s="28" t="s">
        <v>20</v>
      </c>
    </row>
    <row r="26" spans="2:23" x14ac:dyDescent="0.2">
      <c r="B26" s="5" t="s">
        <v>16</v>
      </c>
      <c r="C26" s="5" t="s">
        <v>17</v>
      </c>
      <c r="D26" s="5" t="s">
        <v>17</v>
      </c>
      <c r="E26" s="5" t="s">
        <v>17</v>
      </c>
      <c r="F26" s="5" t="s">
        <v>18</v>
      </c>
      <c r="G26" s="5">
        <v>1</v>
      </c>
      <c r="H26" s="5">
        <v>2</v>
      </c>
      <c r="I26" s="5">
        <v>3</v>
      </c>
      <c r="J26" s="5" t="s">
        <v>21</v>
      </c>
      <c r="K26" s="5" t="s">
        <v>0</v>
      </c>
    </row>
    <row r="27" spans="2:23" x14ac:dyDescent="0.2">
      <c r="B27" s="10" t="s">
        <v>1</v>
      </c>
      <c r="C27" s="3">
        <v>1.7410000000000001</v>
      </c>
      <c r="D27" s="3">
        <v>1.8879999999999999</v>
      </c>
      <c r="E27" s="3">
        <v>1.627</v>
      </c>
      <c r="F27" s="3">
        <f>AVERAGE(C27:E27)</f>
        <v>1.752</v>
      </c>
      <c r="G27" s="3">
        <f>C27/F27*100</f>
        <v>99.372146118721474</v>
      </c>
      <c r="H27" s="3">
        <f>D27/F27*100</f>
        <v>107.76255707762556</v>
      </c>
      <c r="I27" s="3">
        <f>E27/F27*100</f>
        <v>92.865296803652967</v>
      </c>
      <c r="J27" s="11">
        <f>AVERAGE(G27:I27)</f>
        <v>100</v>
      </c>
      <c r="K27" s="11">
        <f>STDEV(G27:I27)</f>
        <v>7.4684497246615953</v>
      </c>
    </row>
    <row r="28" spans="2:23" x14ac:dyDescent="0.2">
      <c r="B28" s="10" t="s">
        <v>3</v>
      </c>
      <c r="C28" s="3">
        <v>6.8000000000000005E-2</v>
      </c>
      <c r="D28" s="3">
        <v>8.2000000000000003E-2</v>
      </c>
      <c r="E28" s="3">
        <v>8.3000000000000004E-2</v>
      </c>
      <c r="F28" s="3">
        <v>1.752</v>
      </c>
      <c r="G28" s="3">
        <f t="shared" ref="G28:G32" si="10">C28/F28*100</f>
        <v>3.8812785388127859</v>
      </c>
      <c r="H28" s="3">
        <f t="shared" ref="H28:H32" si="11">D28/F28*100</f>
        <v>4.6803652968036538</v>
      </c>
      <c r="I28" s="3">
        <f t="shared" ref="I28:I32" si="12">E28/F28*100</f>
        <v>4.7374429223744299</v>
      </c>
      <c r="J28" s="11">
        <f t="shared" ref="J28:J32" si="13">AVERAGE(G28:I28)</f>
        <v>4.4330289193302903</v>
      </c>
      <c r="K28" s="11">
        <f t="shared" ref="K28:K32" si="14">STDEV(G28:I28)</f>
        <v>0.47868134038847515</v>
      </c>
    </row>
    <row r="29" spans="2:23" x14ac:dyDescent="0.2">
      <c r="B29" s="10" t="s">
        <v>4</v>
      </c>
      <c r="C29" s="3">
        <v>1.244</v>
      </c>
      <c r="D29" s="3">
        <v>1.448</v>
      </c>
      <c r="E29" s="3">
        <v>1.5529999999999999</v>
      </c>
      <c r="F29" s="3">
        <v>1.752</v>
      </c>
      <c r="G29" s="3">
        <f t="shared" si="10"/>
        <v>71.004566210045667</v>
      </c>
      <c r="H29" s="3">
        <f t="shared" si="11"/>
        <v>82.648401826484019</v>
      </c>
      <c r="I29" s="3">
        <f t="shared" si="12"/>
        <v>88.641552511415526</v>
      </c>
      <c r="J29" s="11">
        <f t="shared" si="13"/>
        <v>80.764840182648399</v>
      </c>
      <c r="K29" s="11">
        <f t="shared" si="14"/>
        <v>8.9680920377900648</v>
      </c>
    </row>
    <row r="30" spans="2:23" x14ac:dyDescent="0.2">
      <c r="B30" s="10" t="s">
        <v>5</v>
      </c>
      <c r="C30" s="3">
        <v>1.958</v>
      </c>
      <c r="D30" s="3">
        <v>1.903</v>
      </c>
      <c r="E30" s="3">
        <v>1.976</v>
      </c>
      <c r="F30" s="3">
        <v>1.752</v>
      </c>
      <c r="G30" s="3">
        <f t="shared" si="10"/>
        <v>111.75799086757992</v>
      </c>
      <c r="H30" s="3">
        <f t="shared" si="11"/>
        <v>108.61872146118721</v>
      </c>
      <c r="I30" s="3">
        <f t="shared" si="12"/>
        <v>112.78538812785388</v>
      </c>
      <c r="J30" s="11">
        <f t="shared" si="13"/>
        <v>111.05403348554034</v>
      </c>
      <c r="K30" s="11">
        <f t="shared" si="14"/>
        <v>2.1707014475910333</v>
      </c>
    </row>
    <row r="31" spans="2:23" x14ac:dyDescent="0.2">
      <c r="B31" s="10" t="s">
        <v>6</v>
      </c>
      <c r="C31" s="3">
        <v>1.925</v>
      </c>
      <c r="D31" s="3">
        <v>1.7989999999999999</v>
      </c>
      <c r="E31" s="3">
        <v>2.1819999999999999</v>
      </c>
      <c r="F31" s="3">
        <v>1.752</v>
      </c>
      <c r="G31" s="3">
        <f t="shared" si="10"/>
        <v>109.87442922374429</v>
      </c>
      <c r="H31" s="3">
        <f t="shared" si="11"/>
        <v>102.68264840182648</v>
      </c>
      <c r="I31" s="3">
        <f t="shared" si="12"/>
        <v>124.5433789954338</v>
      </c>
      <c r="J31" s="11">
        <f t="shared" si="13"/>
        <v>112.36681887366819</v>
      </c>
      <c r="K31" s="11">
        <f t="shared" si="14"/>
        <v>11.141449194196218</v>
      </c>
    </row>
    <row r="32" spans="2:23" x14ac:dyDescent="0.2">
      <c r="B32" s="10" t="s">
        <v>7</v>
      </c>
      <c r="C32" s="3">
        <v>2.0270000000000001</v>
      </c>
      <c r="D32" s="3">
        <v>1.8819999999999999</v>
      </c>
      <c r="E32" s="3">
        <v>1.756</v>
      </c>
      <c r="F32" s="3">
        <v>1.752</v>
      </c>
      <c r="G32" s="3">
        <f t="shared" si="10"/>
        <v>115.69634703196347</v>
      </c>
      <c r="H32" s="3">
        <f t="shared" si="11"/>
        <v>107.42009132420091</v>
      </c>
      <c r="I32" s="3">
        <f t="shared" si="12"/>
        <v>100.22831050228311</v>
      </c>
      <c r="J32" s="11">
        <f t="shared" si="13"/>
        <v>107.78158295281582</v>
      </c>
      <c r="K32" s="11">
        <f t="shared" si="14"/>
        <v>7.7403517794122587</v>
      </c>
    </row>
    <row r="33" spans="2:11" x14ac:dyDescent="0.2">
      <c r="B33" s="6"/>
      <c r="C33" s="6"/>
      <c r="D33" s="6"/>
      <c r="E33" s="6"/>
      <c r="F33" s="6"/>
      <c r="G33" s="6"/>
    </row>
    <row r="34" spans="2:11" x14ac:dyDescent="0.2">
      <c r="B34" s="6"/>
      <c r="C34" s="6"/>
      <c r="D34" s="6"/>
      <c r="E34" s="6"/>
      <c r="F34" s="6"/>
      <c r="G34" s="6"/>
    </row>
    <row r="35" spans="2:11" x14ac:dyDescent="0.2">
      <c r="B35" s="13" t="s">
        <v>22</v>
      </c>
      <c r="C35" s="6"/>
      <c r="D35" s="6"/>
      <c r="E35" s="6"/>
      <c r="F35" s="6"/>
      <c r="G35" s="6"/>
    </row>
    <row r="36" spans="2:11" x14ac:dyDescent="0.2">
      <c r="B36" s="6"/>
      <c r="C36" s="6"/>
      <c r="D36" s="6"/>
      <c r="E36" s="6"/>
      <c r="F36" s="6"/>
      <c r="G36" s="6"/>
    </row>
    <row r="37" spans="2:11" x14ac:dyDescent="0.2">
      <c r="B37" s="5" t="s">
        <v>16</v>
      </c>
      <c r="C37" s="5" t="s">
        <v>17</v>
      </c>
      <c r="D37" s="5" t="s">
        <v>17</v>
      </c>
      <c r="E37" s="5" t="s">
        <v>17</v>
      </c>
      <c r="F37" s="5" t="s">
        <v>18</v>
      </c>
      <c r="G37" s="5">
        <v>1</v>
      </c>
      <c r="H37" s="5">
        <v>2</v>
      </c>
      <c r="I37" s="5">
        <v>3</v>
      </c>
      <c r="J37" s="5" t="s">
        <v>21</v>
      </c>
      <c r="K37" s="5" t="s">
        <v>0</v>
      </c>
    </row>
    <row r="38" spans="2:11" x14ac:dyDescent="0.2">
      <c r="B38" s="14" t="s">
        <v>1</v>
      </c>
      <c r="C38" s="7">
        <v>1.964</v>
      </c>
      <c r="D38" s="7">
        <v>1.8839999999999999</v>
      </c>
      <c r="E38" s="7">
        <v>1.8720000000000001</v>
      </c>
      <c r="F38" s="3">
        <f>AVERAGE(C38:E38)</f>
        <v>1.9066666666666665</v>
      </c>
      <c r="G38" s="3">
        <f>C38/F38*100</f>
        <v>103.00699300699301</v>
      </c>
      <c r="H38" s="3">
        <f>D38/F38*100</f>
        <v>98.811188811188813</v>
      </c>
      <c r="I38" s="3">
        <f>E38/F38*100</f>
        <v>98.181818181818187</v>
      </c>
      <c r="J38" s="11">
        <f>AVERAGE(G38:I38)</f>
        <v>100</v>
      </c>
      <c r="K38" s="11">
        <f>STDEV(G38:I38)</f>
        <v>2.6230768298616871</v>
      </c>
    </row>
    <row r="39" spans="2:11" x14ac:dyDescent="0.2">
      <c r="B39" s="14" t="s">
        <v>4</v>
      </c>
      <c r="C39" s="7">
        <v>1.8069999999999999</v>
      </c>
      <c r="D39" s="7">
        <v>1.724</v>
      </c>
      <c r="E39" s="7">
        <v>1.984</v>
      </c>
      <c r="F39" s="3">
        <v>1.9066666666666665</v>
      </c>
      <c r="G39" s="3">
        <f t="shared" ref="G39:G43" si="15">C39/F39*100</f>
        <v>94.77272727272728</v>
      </c>
      <c r="H39" s="3">
        <f t="shared" ref="H39:H43" si="16">D39/F39*100</f>
        <v>90.419580419580427</v>
      </c>
      <c r="I39" s="3">
        <f t="shared" ref="I39:I43" si="17">E39/F39*100</f>
        <v>104.05594405594407</v>
      </c>
      <c r="J39" s="11">
        <f t="shared" ref="J39:J43" si="18">AVERAGE(G39:I39)</f>
        <v>96.416083916083934</v>
      </c>
      <c r="K39" s="11">
        <f t="shared" ref="K39:K43" si="19">STDEV(G39:I39)</f>
        <v>6.9651323819963009</v>
      </c>
    </row>
    <row r="40" spans="2:11" x14ac:dyDescent="0.2">
      <c r="B40" s="14" t="s">
        <v>8</v>
      </c>
      <c r="C40" s="7">
        <v>1.875</v>
      </c>
      <c r="D40" s="7">
        <v>2.0219999999999998</v>
      </c>
      <c r="E40" s="7">
        <v>1.6719999999999999</v>
      </c>
      <c r="F40" s="3">
        <v>1.9066666666666665</v>
      </c>
      <c r="G40" s="3">
        <f t="shared" si="15"/>
        <v>98.33916083916084</v>
      </c>
      <c r="H40" s="3">
        <f t="shared" si="16"/>
        <v>106.04895104895104</v>
      </c>
      <c r="I40" s="3">
        <f t="shared" si="17"/>
        <v>87.692307692307693</v>
      </c>
      <c r="J40" s="11">
        <f t="shared" si="18"/>
        <v>97.360139860139853</v>
      </c>
      <c r="K40" s="11">
        <f t="shared" si="19"/>
        <v>9.2173993289198428</v>
      </c>
    </row>
    <row r="41" spans="2:11" x14ac:dyDescent="0.2">
      <c r="B41" s="14" t="s">
        <v>9</v>
      </c>
      <c r="C41" s="7">
        <v>1.9039999999999999</v>
      </c>
      <c r="D41" s="7">
        <v>1.998</v>
      </c>
      <c r="E41" s="7">
        <v>1.99</v>
      </c>
      <c r="F41" s="3">
        <v>1.9066666666666665</v>
      </c>
      <c r="G41" s="3">
        <f t="shared" si="15"/>
        <v>99.860139860139867</v>
      </c>
      <c r="H41" s="3">
        <f t="shared" si="16"/>
        <v>104.79020979020981</v>
      </c>
      <c r="I41" s="3">
        <f t="shared" si="17"/>
        <v>104.37062937062937</v>
      </c>
      <c r="J41" s="11">
        <f t="shared" si="18"/>
        <v>103.00699300699301</v>
      </c>
      <c r="K41" s="11">
        <f t="shared" si="19"/>
        <v>2.7333176686983367</v>
      </c>
    </row>
    <row r="42" spans="2:11" x14ac:dyDescent="0.2">
      <c r="B42" s="14" t="s">
        <v>10</v>
      </c>
      <c r="C42" s="7">
        <v>2.2160000000000002</v>
      </c>
      <c r="D42" s="7">
        <v>1.6910000000000001</v>
      </c>
      <c r="E42" s="7">
        <v>2.492</v>
      </c>
      <c r="F42" s="3">
        <v>1.9066666666666665</v>
      </c>
      <c r="G42" s="3">
        <f t="shared" si="15"/>
        <v>116.22377622377624</v>
      </c>
      <c r="H42" s="3">
        <f t="shared" si="16"/>
        <v>88.688811188811201</v>
      </c>
      <c r="I42" s="3">
        <f t="shared" si="17"/>
        <v>130.69930069930072</v>
      </c>
      <c r="J42" s="11">
        <f t="shared" si="18"/>
        <v>111.87062937062939</v>
      </c>
      <c r="K42" s="11">
        <f t="shared" si="19"/>
        <v>21.340869777765324</v>
      </c>
    </row>
    <row r="43" spans="2:11" x14ac:dyDescent="0.2">
      <c r="B43" s="14" t="s">
        <v>11</v>
      </c>
      <c r="C43" s="7">
        <v>1.988</v>
      </c>
      <c r="D43" s="7">
        <v>2.1309999999999998</v>
      </c>
      <c r="E43" s="7">
        <v>2.6640000000000001</v>
      </c>
      <c r="F43" s="3">
        <v>1.9066666666666665</v>
      </c>
      <c r="G43" s="3">
        <f t="shared" si="15"/>
        <v>104.26573426573427</v>
      </c>
      <c r="H43" s="3">
        <f t="shared" si="16"/>
        <v>111.76573426573427</v>
      </c>
      <c r="I43" s="3">
        <f t="shared" si="17"/>
        <v>139.72027972027973</v>
      </c>
      <c r="J43" s="11">
        <f t="shared" si="18"/>
        <v>118.58391608391609</v>
      </c>
      <c r="K43" s="11">
        <f t="shared" si="19"/>
        <v>18.684804008242871</v>
      </c>
    </row>
    <row r="44" spans="2:11" x14ac:dyDescent="0.2">
      <c r="B44" s="17"/>
      <c r="C44" s="6"/>
      <c r="D44" s="6"/>
      <c r="E44" s="6"/>
      <c r="J44" s="16"/>
      <c r="K44" s="16"/>
    </row>
    <row r="45" spans="2:11" x14ac:dyDescent="0.2">
      <c r="B45" s="17"/>
      <c r="C45" s="6"/>
      <c r="D45" s="6"/>
      <c r="E45" s="6"/>
      <c r="J45" s="16"/>
      <c r="K45" s="16"/>
    </row>
    <row r="48" spans="2:11" x14ac:dyDescent="0.2">
      <c r="B48" s="39"/>
      <c r="C48" s="39"/>
      <c r="D48" s="39"/>
      <c r="E48" s="39"/>
      <c r="F48" s="39"/>
      <c r="G48" s="39"/>
    </row>
    <row r="49" spans="2:7" x14ac:dyDescent="0.2">
      <c r="B49" s="18"/>
      <c r="C49" s="18"/>
      <c r="D49" s="18"/>
      <c r="E49" s="18"/>
      <c r="F49" s="18"/>
      <c r="G49" s="18"/>
    </row>
    <row r="50" spans="2:7" x14ac:dyDescent="0.2">
      <c r="B50" s="6"/>
      <c r="C50" s="6"/>
      <c r="D50" s="6"/>
      <c r="E50" s="6"/>
      <c r="F50" s="6"/>
      <c r="G50" s="6"/>
    </row>
    <row r="51" spans="2:7" x14ac:dyDescent="0.2">
      <c r="B51" s="6"/>
      <c r="C51" s="6"/>
      <c r="D51" s="6"/>
      <c r="E51" s="6"/>
      <c r="F51" s="6"/>
      <c r="G51" s="6"/>
    </row>
    <row r="52" spans="2:7" x14ac:dyDescent="0.2">
      <c r="B52" s="6"/>
      <c r="C52" s="6"/>
      <c r="D52" s="6"/>
      <c r="E52" s="6"/>
      <c r="F52" s="6"/>
      <c r="G52" s="6"/>
    </row>
    <row r="53" spans="2:7" x14ac:dyDescent="0.2">
      <c r="B53" s="6"/>
      <c r="C53" s="6"/>
      <c r="D53" s="6"/>
      <c r="E53" s="6"/>
      <c r="F53" s="6"/>
      <c r="G53" s="6"/>
    </row>
    <row r="54" spans="2:7" x14ac:dyDescent="0.2">
      <c r="B54" s="6"/>
      <c r="C54" s="6"/>
      <c r="D54" s="6"/>
      <c r="E54" s="6"/>
      <c r="F54" s="6"/>
      <c r="G54" s="6"/>
    </row>
    <row r="55" spans="2:7" x14ac:dyDescent="0.2">
      <c r="B55" s="6"/>
      <c r="C55" s="6"/>
      <c r="D55" s="6"/>
      <c r="E55" s="6"/>
      <c r="F55" s="6"/>
      <c r="G55" s="6"/>
    </row>
  </sheetData>
  <mergeCells count="2">
    <mergeCell ref="N4:S4"/>
    <mergeCell ref="B48:G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FF49D-3CFA-E74C-BCD2-E327632C1636}">
  <dimension ref="B1:H18"/>
  <sheetViews>
    <sheetView workbookViewId="0">
      <selection activeCell="D28" sqref="D28"/>
    </sheetView>
  </sheetViews>
  <sheetFormatPr baseColWidth="10" defaultRowHeight="16" x14ac:dyDescent="0.2"/>
  <cols>
    <col min="4" max="4" width="15.33203125" customWidth="1"/>
    <col min="5" max="5" width="24.83203125" customWidth="1"/>
    <col min="6" max="6" width="22.83203125" customWidth="1"/>
    <col min="7" max="7" width="21.1640625" customWidth="1"/>
    <col min="8" max="8" width="21" customWidth="1"/>
  </cols>
  <sheetData>
    <row r="1" spans="2:8" x14ac:dyDescent="0.2">
      <c r="C1" s="19"/>
    </row>
    <row r="2" spans="2:8" x14ac:dyDescent="0.2">
      <c r="B2" s="9" t="s">
        <v>30</v>
      </c>
      <c r="C2" s="31"/>
    </row>
    <row r="4" spans="2:8" x14ac:dyDescent="0.2">
      <c r="B4" s="3"/>
      <c r="C4" s="26" t="s">
        <v>1</v>
      </c>
      <c r="D4" s="26" t="s">
        <v>2</v>
      </c>
      <c r="E4" s="26" t="s">
        <v>24</v>
      </c>
      <c r="F4" s="26" t="s">
        <v>25</v>
      </c>
      <c r="G4" s="26" t="s">
        <v>26</v>
      </c>
      <c r="H4" s="26" t="s">
        <v>27</v>
      </c>
    </row>
    <row r="5" spans="2:8" x14ac:dyDescent="0.2">
      <c r="B5" s="3"/>
      <c r="C5" s="33">
        <v>100</v>
      </c>
      <c r="D5" s="33">
        <v>133.25</v>
      </c>
      <c r="E5" s="33">
        <v>89.34</v>
      </c>
      <c r="F5" s="33">
        <v>87.25</v>
      </c>
      <c r="G5" s="33">
        <v>86.89</v>
      </c>
      <c r="H5" s="33">
        <v>86.89</v>
      </c>
    </row>
    <row r="6" spans="2:8" x14ac:dyDescent="0.2">
      <c r="B6" s="3"/>
      <c r="C6" s="33">
        <v>100</v>
      </c>
      <c r="D6" s="33">
        <v>124.87</v>
      </c>
      <c r="E6" s="33">
        <v>92.21</v>
      </c>
      <c r="F6" s="25">
        <v>66.3</v>
      </c>
      <c r="G6" s="25">
        <v>94.9</v>
      </c>
      <c r="H6" s="25">
        <v>90.9</v>
      </c>
    </row>
    <row r="7" spans="2:8" x14ac:dyDescent="0.2">
      <c r="B7" s="3"/>
      <c r="C7" s="33">
        <v>100</v>
      </c>
      <c r="D7" s="33">
        <v>126.51</v>
      </c>
      <c r="E7" s="33">
        <v>90.78</v>
      </c>
      <c r="F7" s="33">
        <v>76.78</v>
      </c>
      <c r="G7" s="25">
        <v>90.9</v>
      </c>
      <c r="H7" s="25">
        <v>79.040000000000006</v>
      </c>
    </row>
    <row r="8" spans="2:8" x14ac:dyDescent="0.2">
      <c r="B8" s="8" t="s">
        <v>21</v>
      </c>
      <c r="C8" s="25">
        <f>AVERAGE(C5:C7)</f>
        <v>100</v>
      </c>
      <c r="D8" s="25">
        <f t="shared" ref="D8:H8" si="0">AVERAGE(D5:D7)</f>
        <v>128.21</v>
      </c>
      <c r="E8" s="25">
        <f t="shared" si="0"/>
        <v>90.776666666666685</v>
      </c>
      <c r="F8" s="25">
        <f t="shared" si="0"/>
        <v>76.776666666666671</v>
      </c>
      <c r="G8" s="25">
        <f t="shared" si="0"/>
        <v>90.89666666666669</v>
      </c>
      <c r="H8" s="25">
        <f t="shared" si="0"/>
        <v>85.610000000000014</v>
      </c>
    </row>
    <row r="9" spans="2:8" x14ac:dyDescent="0.2">
      <c r="B9" s="8" t="s">
        <v>0</v>
      </c>
      <c r="C9" s="4">
        <f>STDEV(C5:C8)</f>
        <v>0</v>
      </c>
      <c r="D9" s="4">
        <f t="shared" ref="D9:H9" si="1">STDEV(D5:D8)</f>
        <v>3.6261641808757985</v>
      </c>
      <c r="E9" s="4">
        <f t="shared" si="1"/>
        <v>1.1716749644087361</v>
      </c>
      <c r="F9" s="4">
        <f t="shared" si="1"/>
        <v>8.5528020099977908</v>
      </c>
      <c r="G9" s="4">
        <f t="shared" si="1"/>
        <v>3.2700696560708873</v>
      </c>
      <c r="H9" s="4">
        <f t="shared" si="1"/>
        <v>4.9256945364757101</v>
      </c>
    </row>
    <row r="10" spans="2:8" x14ac:dyDescent="0.2">
      <c r="B10" s="3"/>
      <c r="C10" s="3"/>
      <c r="D10" s="3"/>
      <c r="E10" s="3"/>
      <c r="F10" s="3"/>
      <c r="G10" s="3"/>
      <c r="H10" s="3"/>
    </row>
    <row r="11" spans="2:8" x14ac:dyDescent="0.2">
      <c r="C11" s="34"/>
    </row>
    <row r="13" spans="2:8" x14ac:dyDescent="0.2">
      <c r="D13" s="20"/>
      <c r="E13" s="20"/>
      <c r="F13" s="20"/>
      <c r="G13" s="20"/>
    </row>
    <row r="14" spans="2:8" x14ac:dyDescent="0.2">
      <c r="D14" s="21"/>
      <c r="E14" s="21"/>
      <c r="F14" s="21"/>
      <c r="G14" s="21"/>
    </row>
    <row r="15" spans="2:8" x14ac:dyDescent="0.2">
      <c r="D15" s="21"/>
      <c r="E15" s="21"/>
      <c r="F15" s="21"/>
      <c r="G15" s="21"/>
    </row>
    <row r="16" spans="2:8" x14ac:dyDescent="0.2">
      <c r="D16" s="21"/>
      <c r="E16" s="21"/>
      <c r="F16" s="21"/>
      <c r="G16" s="21"/>
    </row>
    <row r="17" spans="4:7" x14ac:dyDescent="0.2">
      <c r="D17" s="2"/>
      <c r="E17" s="2"/>
      <c r="F17" s="2"/>
      <c r="G17" s="2"/>
    </row>
    <row r="18" spans="4:7" x14ac:dyDescent="0.2">
      <c r="D18" s="2"/>
      <c r="E18" s="2"/>
      <c r="F18" s="2"/>
      <c r="G1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1A036-FBEC-D043-9793-4EBC8A080977}">
  <dimension ref="B2:H13"/>
  <sheetViews>
    <sheetView workbookViewId="0">
      <selection activeCell="D31" sqref="D31"/>
    </sheetView>
  </sheetViews>
  <sheetFormatPr baseColWidth="10" defaultRowHeight="16" x14ac:dyDescent="0.2"/>
  <cols>
    <col min="2" max="2" width="14.83203125" customWidth="1"/>
    <col min="3" max="4" width="11" bestFit="1" customWidth="1"/>
    <col min="5" max="5" width="22.5" customWidth="1"/>
    <col min="6" max="6" width="22.33203125" customWidth="1"/>
    <col min="7" max="7" width="22.6640625" customWidth="1"/>
    <col min="8" max="8" width="20.1640625" customWidth="1"/>
  </cols>
  <sheetData>
    <row r="2" spans="2:8" ht="18" customHeight="1" x14ac:dyDescent="0.2">
      <c r="B2" s="31" t="s">
        <v>32</v>
      </c>
    </row>
    <row r="3" spans="2:8" s="1" customFormat="1" ht="16" customHeight="1" x14ac:dyDescent="0.2">
      <c r="B3" s="32"/>
      <c r="C3"/>
      <c r="D3"/>
      <c r="E3"/>
      <c r="F3" s="6"/>
      <c r="G3" s="6"/>
      <c r="H3"/>
    </row>
    <row r="4" spans="2:8" x14ac:dyDescent="0.2">
      <c r="B4" s="3"/>
      <c r="C4" s="26" t="s">
        <v>1</v>
      </c>
      <c r="D4" s="26" t="s">
        <v>2</v>
      </c>
      <c r="E4" s="26" t="s">
        <v>24</v>
      </c>
      <c r="F4" s="26" t="s">
        <v>25</v>
      </c>
      <c r="G4" s="26" t="s">
        <v>26</v>
      </c>
      <c r="H4" s="26" t="s">
        <v>27</v>
      </c>
    </row>
    <row r="5" spans="2:8" x14ac:dyDescent="0.2">
      <c r="B5" s="3"/>
      <c r="C5" s="25">
        <v>3.37</v>
      </c>
      <c r="D5" s="25">
        <v>12.76</v>
      </c>
      <c r="E5" s="25">
        <v>7.89</v>
      </c>
      <c r="F5" s="25">
        <v>3.85</v>
      </c>
      <c r="G5" s="25">
        <v>9.32</v>
      </c>
      <c r="H5" s="25">
        <v>6.9</v>
      </c>
    </row>
    <row r="6" spans="2:8" x14ac:dyDescent="0.2">
      <c r="B6" s="3"/>
      <c r="C6" s="25">
        <v>3.76</v>
      </c>
      <c r="D6" s="25">
        <v>13.53</v>
      </c>
      <c r="E6" s="25">
        <v>7.54</v>
      </c>
      <c r="F6" s="25">
        <v>4.34</v>
      </c>
      <c r="G6" s="25">
        <v>9.34</v>
      </c>
      <c r="H6" s="25">
        <v>7.3</v>
      </c>
    </row>
    <row r="7" spans="2:8" x14ac:dyDescent="0.2">
      <c r="B7" s="3"/>
      <c r="C7" s="25">
        <v>3.65</v>
      </c>
      <c r="D7" s="25">
        <v>11.23</v>
      </c>
      <c r="E7" s="25">
        <v>7.34</v>
      </c>
      <c r="F7" s="25">
        <v>4.13</v>
      </c>
      <c r="G7" s="25">
        <v>8.99</v>
      </c>
      <c r="H7" s="25">
        <v>5.8</v>
      </c>
    </row>
    <row r="8" spans="2:8" x14ac:dyDescent="0.2">
      <c r="B8" s="8" t="s">
        <v>21</v>
      </c>
      <c r="C8" s="4">
        <f>AVERAGE(C5:C7)</f>
        <v>3.5933333333333333</v>
      </c>
      <c r="D8" s="4">
        <f t="shared" ref="D8:H8" si="0">AVERAGE(D5:D7)</f>
        <v>12.506666666666666</v>
      </c>
      <c r="E8" s="4">
        <f t="shared" si="0"/>
        <v>7.59</v>
      </c>
      <c r="F8" s="4">
        <f t="shared" si="0"/>
        <v>4.1066666666666665</v>
      </c>
      <c r="G8" s="4">
        <f t="shared" si="0"/>
        <v>9.2166666666666668</v>
      </c>
      <c r="H8" s="4">
        <f t="shared" si="0"/>
        <v>6.666666666666667</v>
      </c>
    </row>
    <row r="9" spans="2:8" x14ac:dyDescent="0.2">
      <c r="B9" s="8" t="s">
        <v>0</v>
      </c>
      <c r="C9" s="4">
        <f>STDEV(C5:C7)</f>
        <v>0.20108041509140881</v>
      </c>
      <c r="D9" s="4">
        <f t="shared" ref="D9:H9" si="1">STDEV(D5:D7)</f>
        <v>1.1707405064032474</v>
      </c>
      <c r="E9" s="4">
        <f t="shared" si="1"/>
        <v>0.278388218141501</v>
      </c>
      <c r="F9" s="4">
        <f t="shared" si="1"/>
        <v>0.24583192089989711</v>
      </c>
      <c r="G9" s="4">
        <f t="shared" si="1"/>
        <v>0.19655363983740748</v>
      </c>
      <c r="H9" s="4">
        <f t="shared" si="1"/>
        <v>0.77674534651540306</v>
      </c>
    </row>
    <row r="10" spans="2:8" x14ac:dyDescent="0.2">
      <c r="B10" s="3"/>
      <c r="C10" s="4"/>
      <c r="D10" s="4"/>
      <c r="E10" s="3"/>
      <c r="F10" s="4"/>
      <c r="G10" s="4"/>
      <c r="H10" s="3"/>
    </row>
    <row r="11" spans="2:8" x14ac:dyDescent="0.2">
      <c r="C11" s="2"/>
      <c r="D11" s="2"/>
      <c r="F11" s="2"/>
      <c r="G11" s="2"/>
    </row>
    <row r="12" spans="2:8" x14ac:dyDescent="0.2">
      <c r="C12" s="2"/>
      <c r="D12" s="2"/>
      <c r="F12" s="2"/>
      <c r="G12" s="2"/>
    </row>
    <row r="13" spans="2:8" x14ac:dyDescent="0.2">
      <c r="C13" s="2"/>
      <c r="D13" s="2"/>
      <c r="F13" s="2"/>
      <c r="G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D250E-5633-7B45-A596-B4EB29090AD2}">
  <dimension ref="B2:N20"/>
  <sheetViews>
    <sheetView workbookViewId="0">
      <selection activeCell="F30" sqref="F30"/>
    </sheetView>
  </sheetViews>
  <sheetFormatPr baseColWidth="10" defaultRowHeight="16" x14ac:dyDescent="0.2"/>
  <cols>
    <col min="3" max="3" width="14.6640625" bestFit="1" customWidth="1"/>
    <col min="4" max="4" width="13.6640625" bestFit="1" customWidth="1"/>
    <col min="5" max="5" width="22.1640625" customWidth="1"/>
    <col min="6" max="6" width="21.33203125" customWidth="1"/>
    <col min="7" max="7" width="21.5" customWidth="1"/>
    <col min="8" max="8" width="20.1640625" customWidth="1"/>
  </cols>
  <sheetData>
    <row r="2" spans="2:14" x14ac:dyDescent="0.2">
      <c r="B2" s="9" t="s">
        <v>28</v>
      </c>
    </row>
    <row r="4" spans="2:14" x14ac:dyDescent="0.2">
      <c r="B4" s="3"/>
      <c r="C4" s="26" t="s">
        <v>1</v>
      </c>
      <c r="D4" s="26" t="s">
        <v>2</v>
      </c>
      <c r="E4" s="26" t="s">
        <v>24</v>
      </c>
      <c r="F4" s="26" t="s">
        <v>25</v>
      </c>
      <c r="G4" s="26" t="s">
        <v>26</v>
      </c>
      <c r="H4" s="26" t="s">
        <v>27</v>
      </c>
      <c r="K4" s="39"/>
      <c r="L4" s="39"/>
      <c r="M4" s="39"/>
    </row>
    <row r="5" spans="2:14" x14ac:dyDescent="0.2">
      <c r="B5" s="3"/>
      <c r="C5" s="25">
        <v>100</v>
      </c>
      <c r="D5" s="25">
        <v>51.48</v>
      </c>
      <c r="E5" s="25">
        <v>72.040000000000006</v>
      </c>
      <c r="F5" s="25">
        <v>117.2</v>
      </c>
      <c r="G5" s="25">
        <v>73.790000000000006</v>
      </c>
      <c r="H5" s="25">
        <v>78.180000000000007</v>
      </c>
      <c r="K5" s="39"/>
      <c r="L5" s="39"/>
      <c r="M5" s="39"/>
      <c r="N5" s="39"/>
    </row>
    <row r="6" spans="2:14" x14ac:dyDescent="0.2">
      <c r="B6" s="3"/>
      <c r="C6" s="25">
        <v>100</v>
      </c>
      <c r="D6" s="25">
        <v>35.270000000000003</v>
      </c>
      <c r="E6" s="25">
        <v>80.599999999999994</v>
      </c>
      <c r="F6" s="25">
        <v>102.69</v>
      </c>
      <c r="G6" s="25">
        <v>51.83</v>
      </c>
      <c r="H6" s="25">
        <v>66.540000000000006</v>
      </c>
      <c r="K6" s="18"/>
      <c r="L6" s="18"/>
      <c r="M6" s="18"/>
      <c r="N6" s="18"/>
    </row>
    <row r="7" spans="2:14" x14ac:dyDescent="0.2">
      <c r="B7" s="3"/>
      <c r="C7" s="25">
        <v>100</v>
      </c>
      <c r="D7" s="25">
        <v>37.869999999999997</v>
      </c>
      <c r="E7" s="25">
        <v>76.27</v>
      </c>
      <c r="F7" s="25">
        <v>86.6</v>
      </c>
      <c r="G7" s="25">
        <v>44.74</v>
      </c>
      <c r="H7" s="25">
        <v>60.7</v>
      </c>
      <c r="K7" s="16"/>
      <c r="L7" s="16"/>
      <c r="M7" s="16"/>
      <c r="N7" s="16"/>
    </row>
    <row r="8" spans="2:14" x14ac:dyDescent="0.2">
      <c r="B8" s="8" t="s">
        <v>21</v>
      </c>
      <c r="C8" s="4">
        <f>AVERAGE(C5:C7)</f>
        <v>100</v>
      </c>
      <c r="D8" s="4">
        <f t="shared" ref="D8:H8" si="0">AVERAGE(D5:D7)</f>
        <v>41.54</v>
      </c>
      <c r="E8" s="4">
        <f t="shared" si="0"/>
        <v>76.303333333333327</v>
      </c>
      <c r="F8" s="4">
        <f t="shared" si="0"/>
        <v>102.16333333333334</v>
      </c>
      <c r="G8" s="4">
        <f t="shared" si="0"/>
        <v>56.786666666666669</v>
      </c>
      <c r="H8" s="4">
        <f t="shared" si="0"/>
        <v>68.473333333333343</v>
      </c>
      <c r="K8" s="16"/>
      <c r="L8" s="16"/>
      <c r="M8" s="16"/>
      <c r="N8" s="16"/>
    </row>
    <row r="9" spans="2:14" x14ac:dyDescent="0.2">
      <c r="B9" s="8" t="s">
        <v>0</v>
      </c>
      <c r="C9" s="4">
        <f>STDEV(C5:C7)</f>
        <v>0</v>
      </c>
      <c r="D9" s="4">
        <f t="shared" ref="D9:H9" si="1">STDEV(D5:D7)</f>
        <v>8.7059002980736864</v>
      </c>
      <c r="E9" s="4">
        <f t="shared" si="1"/>
        <v>4.2800973509177664</v>
      </c>
      <c r="F9" s="4">
        <f t="shared" si="1"/>
        <v>15.306796965182844</v>
      </c>
      <c r="G9" s="4">
        <f t="shared" si="1"/>
        <v>15.146023680601218</v>
      </c>
      <c r="H9" s="4">
        <f t="shared" si="1"/>
        <v>8.8989287744836112</v>
      </c>
      <c r="K9" s="16"/>
      <c r="L9" s="16"/>
      <c r="M9" s="16"/>
      <c r="N9" s="16"/>
    </row>
    <row r="10" spans="2:14" x14ac:dyDescent="0.2">
      <c r="C10" s="9"/>
      <c r="D10" s="35"/>
      <c r="E10" s="35"/>
      <c r="F10" s="35"/>
      <c r="G10" s="35"/>
      <c r="J10" s="23"/>
      <c r="K10" s="24"/>
      <c r="L10" s="24"/>
      <c r="M10" s="24"/>
      <c r="N10" s="24"/>
    </row>
    <row r="11" spans="2:14" x14ac:dyDescent="0.2">
      <c r="B11" s="9" t="s">
        <v>29</v>
      </c>
      <c r="D11" s="16"/>
      <c r="E11" s="16"/>
      <c r="F11" s="16"/>
      <c r="G11" s="16"/>
      <c r="K11" s="16"/>
      <c r="L11" s="16"/>
      <c r="M11" s="16"/>
      <c r="N11" s="16"/>
    </row>
    <row r="12" spans="2:14" x14ac:dyDescent="0.2">
      <c r="D12" s="16"/>
      <c r="E12" s="16"/>
      <c r="F12" s="16"/>
      <c r="G12" s="16"/>
      <c r="K12" s="16"/>
      <c r="L12" s="16"/>
      <c r="M12" s="16"/>
      <c r="N12" s="16"/>
    </row>
    <row r="13" spans="2:14" x14ac:dyDescent="0.2">
      <c r="B13" s="3"/>
      <c r="C13" s="26" t="s">
        <v>1</v>
      </c>
      <c r="D13" s="26" t="s">
        <v>2</v>
      </c>
      <c r="E13" s="26" t="s">
        <v>24</v>
      </c>
      <c r="F13" s="26" t="s">
        <v>25</v>
      </c>
      <c r="G13" s="26" t="s">
        <v>26</v>
      </c>
      <c r="H13" s="26" t="s">
        <v>27</v>
      </c>
      <c r="K13" s="39"/>
      <c r="L13" s="39"/>
      <c r="M13" s="39"/>
    </row>
    <row r="14" spans="2:14" x14ac:dyDescent="0.2">
      <c r="B14" s="3"/>
      <c r="C14" s="25">
        <v>100</v>
      </c>
      <c r="D14" s="25">
        <v>47.57</v>
      </c>
      <c r="E14" s="25">
        <v>85.68</v>
      </c>
      <c r="F14" s="25">
        <v>123.2</v>
      </c>
      <c r="G14" s="25">
        <v>53.47</v>
      </c>
      <c r="H14" s="25">
        <v>62.73</v>
      </c>
      <c r="K14" s="18"/>
      <c r="L14" s="18"/>
      <c r="M14" s="18"/>
      <c r="N14" s="18"/>
    </row>
    <row r="15" spans="2:14" x14ac:dyDescent="0.2">
      <c r="B15" s="3"/>
      <c r="C15" s="25">
        <v>100</v>
      </c>
      <c r="D15" s="25">
        <v>44.7</v>
      </c>
      <c r="E15" s="25">
        <v>90.74</v>
      </c>
      <c r="F15" s="25">
        <v>125.91</v>
      </c>
      <c r="G15" s="25">
        <v>47.57</v>
      </c>
      <c r="H15" s="25">
        <v>68.760000000000005</v>
      </c>
      <c r="K15" s="18"/>
      <c r="L15" s="18"/>
      <c r="M15" s="18"/>
      <c r="N15" s="18"/>
    </row>
    <row r="16" spans="2:14" x14ac:dyDescent="0.2">
      <c r="B16" s="3"/>
      <c r="C16" s="25">
        <v>100</v>
      </c>
      <c r="D16" s="25">
        <v>46.59</v>
      </c>
      <c r="E16" s="25">
        <v>86.95</v>
      </c>
      <c r="F16" s="25">
        <v>109.8</v>
      </c>
      <c r="G16" s="25">
        <v>56.04</v>
      </c>
      <c r="H16" s="25">
        <v>80.239999999999995</v>
      </c>
      <c r="K16" s="16"/>
      <c r="L16" s="16"/>
      <c r="M16" s="16"/>
      <c r="N16" s="16"/>
    </row>
    <row r="17" spans="2:14" x14ac:dyDescent="0.2">
      <c r="B17" s="8" t="s">
        <v>21</v>
      </c>
      <c r="C17" s="4">
        <f>AVERAGE(C14:C16)</f>
        <v>100</v>
      </c>
      <c r="D17" s="4">
        <f t="shared" ref="D17:H17" si="2">AVERAGE(D14:D16)</f>
        <v>46.286666666666669</v>
      </c>
      <c r="E17" s="4">
        <f t="shared" si="2"/>
        <v>87.79</v>
      </c>
      <c r="F17" s="4">
        <f t="shared" si="2"/>
        <v>119.63666666666667</v>
      </c>
      <c r="G17" s="4">
        <f t="shared" si="2"/>
        <v>52.359999999999992</v>
      </c>
      <c r="H17" s="4">
        <f t="shared" si="2"/>
        <v>70.576666666666668</v>
      </c>
      <c r="K17" s="16"/>
      <c r="L17" s="16"/>
      <c r="M17" s="16"/>
      <c r="N17" s="16"/>
    </row>
    <row r="18" spans="2:14" x14ac:dyDescent="0.2">
      <c r="B18" s="8" t="s">
        <v>0</v>
      </c>
      <c r="C18" s="4">
        <f>STDEV(C14:C16)</f>
        <v>0</v>
      </c>
      <c r="D18" s="4">
        <f t="shared" ref="D18:H18" si="3">STDEV(D14:D16)</f>
        <v>1.4588465763517868</v>
      </c>
      <c r="E18" s="4">
        <f t="shared" si="3"/>
        <v>2.632508309578522</v>
      </c>
      <c r="F18" s="4">
        <f t="shared" si="3"/>
        <v>8.6258931904663267</v>
      </c>
      <c r="G18" s="4">
        <f t="shared" si="3"/>
        <v>4.3427295563965291</v>
      </c>
      <c r="H18" s="4">
        <f t="shared" si="3"/>
        <v>8.8952365529720723</v>
      </c>
      <c r="K18" s="16"/>
      <c r="L18" s="16"/>
      <c r="M18" s="16"/>
      <c r="N18" s="16"/>
    </row>
    <row r="19" spans="2:14" x14ac:dyDescent="0.2">
      <c r="C19" s="9"/>
      <c r="D19" s="35"/>
      <c r="E19" s="35"/>
      <c r="F19" s="35"/>
      <c r="G19" s="35"/>
      <c r="J19" s="23"/>
      <c r="K19" s="24"/>
      <c r="L19" s="24"/>
      <c r="M19" s="24"/>
      <c r="N19" s="24"/>
    </row>
    <row r="20" spans="2:14" x14ac:dyDescent="0.2">
      <c r="D20" s="16"/>
      <c r="E20" s="16"/>
      <c r="F20" s="16"/>
      <c r="G20" s="16"/>
      <c r="J20" s="6"/>
      <c r="K20" s="16"/>
      <c r="L20" s="16"/>
      <c r="M20" s="16"/>
      <c r="N20" s="16"/>
    </row>
  </sheetData>
  <mergeCells count="3">
    <mergeCell ref="K4:M4"/>
    <mergeCell ref="K5:N5"/>
    <mergeCell ref="K13:M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8BD69-8F24-3D4C-8256-A3C8D18B79D7}">
  <dimension ref="B2:H15"/>
  <sheetViews>
    <sheetView workbookViewId="0">
      <selection activeCell="G30" sqref="G30"/>
    </sheetView>
  </sheetViews>
  <sheetFormatPr baseColWidth="10" defaultRowHeight="16" x14ac:dyDescent="0.2"/>
  <cols>
    <col min="4" max="4" width="12.6640625" customWidth="1"/>
    <col min="5" max="5" width="21.5" customWidth="1"/>
    <col min="6" max="6" width="22.5" customWidth="1"/>
    <col min="7" max="7" width="22" customWidth="1"/>
    <col min="8" max="8" width="20.83203125" customWidth="1"/>
  </cols>
  <sheetData>
    <row r="2" spans="2:8" x14ac:dyDescent="0.2">
      <c r="B2" s="9" t="s">
        <v>31</v>
      </c>
    </row>
    <row r="4" spans="2:8" x14ac:dyDescent="0.2">
      <c r="B4" s="3"/>
      <c r="C4" s="27" t="s">
        <v>1</v>
      </c>
      <c r="D4" s="27" t="s">
        <v>2</v>
      </c>
      <c r="E4" s="27" t="s">
        <v>24</v>
      </c>
      <c r="F4" s="27" t="s">
        <v>25</v>
      </c>
      <c r="G4" s="27" t="s">
        <v>26</v>
      </c>
      <c r="H4" s="27" t="s">
        <v>27</v>
      </c>
    </row>
    <row r="5" spans="2:8" ht="16" customHeight="1" x14ac:dyDescent="0.45">
      <c r="B5" s="29"/>
      <c r="C5" s="30">
        <v>4.5199999999999996</v>
      </c>
      <c r="D5" s="30">
        <v>35.479999999999997</v>
      </c>
      <c r="E5" s="30">
        <v>11.43</v>
      </c>
      <c r="F5" s="30">
        <v>4.03</v>
      </c>
      <c r="G5" s="30">
        <v>12.7</v>
      </c>
      <c r="H5" s="30">
        <v>9.66</v>
      </c>
    </row>
    <row r="6" spans="2:8" x14ac:dyDescent="0.2">
      <c r="B6" s="3"/>
      <c r="C6" s="22">
        <v>3.73</v>
      </c>
      <c r="D6" s="22">
        <v>34.08</v>
      </c>
      <c r="E6" s="22">
        <v>9.23</v>
      </c>
      <c r="F6" s="22">
        <v>3.34</v>
      </c>
      <c r="G6" s="22">
        <v>12.87</v>
      </c>
      <c r="H6" s="22">
        <v>8.2899999999999991</v>
      </c>
    </row>
    <row r="7" spans="2:8" x14ac:dyDescent="0.2">
      <c r="B7" s="3"/>
      <c r="C7" s="22">
        <v>3.72</v>
      </c>
      <c r="D7" s="22">
        <v>33.299999999999997</v>
      </c>
      <c r="E7" s="22">
        <v>10.07</v>
      </c>
      <c r="F7" s="22">
        <v>2.98</v>
      </c>
      <c r="G7" s="22">
        <v>9.5500000000000007</v>
      </c>
      <c r="H7" s="22">
        <v>6.65</v>
      </c>
    </row>
    <row r="8" spans="2:8" x14ac:dyDescent="0.2">
      <c r="B8" s="8" t="s">
        <v>21</v>
      </c>
      <c r="C8" s="4">
        <f>AVERAGE(C5:C7)</f>
        <v>3.99</v>
      </c>
      <c r="D8" s="4">
        <f t="shared" ref="D8:H8" si="0">AVERAGE(D5:D7)</f>
        <v>34.286666666666669</v>
      </c>
      <c r="E8" s="4">
        <f t="shared" si="0"/>
        <v>10.243333333333334</v>
      </c>
      <c r="F8" s="4">
        <f t="shared" si="0"/>
        <v>3.4499999999999997</v>
      </c>
      <c r="G8" s="4">
        <f t="shared" si="0"/>
        <v>11.706666666666669</v>
      </c>
      <c r="H8" s="4">
        <f t="shared" si="0"/>
        <v>8.2000000000000011</v>
      </c>
    </row>
    <row r="9" spans="2:8" x14ac:dyDescent="0.2">
      <c r="B9" s="8" t="s">
        <v>0</v>
      </c>
      <c r="C9" s="4">
        <f>STDEV(C5:C7)</f>
        <v>0.45902069670113976</v>
      </c>
      <c r="D9" s="4">
        <f t="shared" ref="D9:H9" si="1">STDEV(D5:D7)</f>
        <v>1.1045964572337414</v>
      </c>
      <c r="E9" s="4">
        <f t="shared" si="1"/>
        <v>1.1101951780355257</v>
      </c>
      <c r="F9" s="4">
        <f t="shared" si="1"/>
        <v>0.53357286287816807</v>
      </c>
      <c r="G9" s="4">
        <f t="shared" si="1"/>
        <v>1.8696612883977797</v>
      </c>
      <c r="H9" s="4">
        <f t="shared" si="1"/>
        <v>1.5070169209401652</v>
      </c>
    </row>
    <row r="10" spans="2:8" x14ac:dyDescent="0.2">
      <c r="B10" s="3"/>
      <c r="C10" s="3"/>
      <c r="D10" s="3"/>
      <c r="E10" s="3"/>
      <c r="F10" s="4"/>
      <c r="G10" s="4"/>
      <c r="H10" s="3"/>
    </row>
    <row r="11" spans="2:8" x14ac:dyDescent="0.2">
      <c r="F11" s="2"/>
      <c r="G11" s="2"/>
    </row>
    <row r="12" spans="2:8" x14ac:dyDescent="0.2">
      <c r="F12" s="2"/>
      <c r="G12" s="2"/>
    </row>
    <row r="13" spans="2:8" x14ac:dyDescent="0.2">
      <c r="F13" s="2"/>
      <c r="G13" s="2"/>
    </row>
    <row r="14" spans="2:8" x14ac:dyDescent="0.2">
      <c r="F14" s="2"/>
      <c r="G14" s="2"/>
    </row>
    <row r="15" spans="2:8" x14ac:dyDescent="0.2">
      <c r="F15" s="2"/>
      <c r="G1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EC14-1557-4A4E-80AB-543C1B26855C}">
  <dimension ref="B2:G20"/>
  <sheetViews>
    <sheetView tabSelected="1" workbookViewId="0">
      <selection activeCell="G27" sqref="G27"/>
    </sheetView>
  </sheetViews>
  <sheetFormatPr baseColWidth="10" defaultRowHeight="16" x14ac:dyDescent="0.2"/>
  <cols>
    <col min="4" max="4" width="11.5" customWidth="1"/>
    <col min="5" max="5" width="23.33203125" customWidth="1"/>
    <col min="6" max="6" width="21.6640625" customWidth="1"/>
    <col min="7" max="7" width="23" customWidth="1"/>
  </cols>
  <sheetData>
    <row r="2" spans="2:7" x14ac:dyDescent="0.2">
      <c r="B2" s="9" t="s">
        <v>33</v>
      </c>
    </row>
    <row r="4" spans="2:7" x14ac:dyDescent="0.2">
      <c r="B4" s="3"/>
      <c r="C4" s="26" t="s">
        <v>1</v>
      </c>
      <c r="D4" s="26" t="s">
        <v>2</v>
      </c>
      <c r="E4" s="26" t="s">
        <v>26</v>
      </c>
      <c r="F4" s="26" t="s">
        <v>27</v>
      </c>
      <c r="G4" s="26" t="s">
        <v>24</v>
      </c>
    </row>
    <row r="5" spans="2:7" x14ac:dyDescent="0.2">
      <c r="B5" s="3"/>
      <c r="C5" s="37">
        <v>3</v>
      </c>
      <c r="D5" s="37">
        <v>58</v>
      </c>
      <c r="E5" s="37">
        <v>34</v>
      </c>
      <c r="F5" s="37">
        <v>24</v>
      </c>
      <c r="G5" s="37">
        <v>37</v>
      </c>
    </row>
    <row r="6" spans="2:7" x14ac:dyDescent="0.2">
      <c r="B6" s="3"/>
      <c r="C6" s="37">
        <v>9</v>
      </c>
      <c r="D6" s="37">
        <v>46</v>
      </c>
      <c r="E6" s="37">
        <v>46</v>
      </c>
      <c r="F6" s="37">
        <v>15</v>
      </c>
      <c r="G6" s="37">
        <v>29</v>
      </c>
    </row>
    <row r="7" spans="2:7" x14ac:dyDescent="0.2">
      <c r="B7" s="3"/>
      <c r="C7" s="37">
        <v>7</v>
      </c>
      <c r="D7" s="37">
        <v>82</v>
      </c>
      <c r="E7" s="37">
        <v>24</v>
      </c>
      <c r="F7" s="37">
        <v>22</v>
      </c>
      <c r="G7" s="37">
        <v>26</v>
      </c>
    </row>
    <row r="8" spans="2:7" x14ac:dyDescent="0.2">
      <c r="B8" s="8" t="s">
        <v>21</v>
      </c>
      <c r="C8" s="36">
        <f>AVERAGE(C5:C7)</f>
        <v>6.333333333333333</v>
      </c>
      <c r="D8" s="36">
        <f t="shared" ref="D8:G8" si="0">AVERAGE(D5:D7)</f>
        <v>62</v>
      </c>
      <c r="E8" s="36">
        <f t="shared" si="0"/>
        <v>34.666666666666664</v>
      </c>
      <c r="F8" s="36">
        <f t="shared" si="0"/>
        <v>20.333333333333332</v>
      </c>
      <c r="G8" s="36">
        <f t="shared" si="0"/>
        <v>30.666666666666668</v>
      </c>
    </row>
    <row r="9" spans="2:7" x14ac:dyDescent="0.2">
      <c r="B9" s="8" t="s">
        <v>0</v>
      </c>
      <c r="C9" s="36">
        <f>STDEV(C5:C7)</f>
        <v>3.0550504633038935</v>
      </c>
      <c r="D9" s="36">
        <f t="shared" ref="D9:G9" si="1">STDEV(D5:D7)</f>
        <v>18.330302779823359</v>
      </c>
      <c r="E9" s="36">
        <f t="shared" si="1"/>
        <v>11.015141094572201</v>
      </c>
      <c r="F9" s="36">
        <f t="shared" si="1"/>
        <v>4.7258156262526123</v>
      </c>
      <c r="G9" s="36">
        <f t="shared" si="1"/>
        <v>5.6862407030773205</v>
      </c>
    </row>
    <row r="10" spans="2:7" x14ac:dyDescent="0.2">
      <c r="B10" s="6"/>
      <c r="C10" s="16"/>
      <c r="D10" s="16"/>
      <c r="E10" s="16"/>
      <c r="F10" s="16"/>
    </row>
    <row r="14" spans="2:7" x14ac:dyDescent="0.2">
      <c r="B14" s="39"/>
      <c r="C14" s="39"/>
      <c r="D14" s="39"/>
      <c r="E14" s="39"/>
      <c r="F14" s="39"/>
    </row>
    <row r="15" spans="2:7" x14ac:dyDescent="0.2">
      <c r="C15" s="18"/>
      <c r="D15" s="18"/>
      <c r="E15" s="18"/>
      <c r="F15" s="18"/>
    </row>
    <row r="16" spans="2:7" x14ac:dyDescent="0.2">
      <c r="C16" s="16"/>
      <c r="D16" s="16"/>
      <c r="E16" s="16"/>
      <c r="F16" s="16"/>
    </row>
    <row r="17" spans="2:6" x14ac:dyDescent="0.2">
      <c r="C17" s="16"/>
      <c r="D17" s="16"/>
      <c r="E17" s="16"/>
      <c r="F17" s="16"/>
    </row>
    <row r="18" spans="2:6" x14ac:dyDescent="0.2">
      <c r="C18" s="16"/>
      <c r="D18" s="16"/>
      <c r="E18" s="16"/>
      <c r="F18" s="16"/>
    </row>
    <row r="19" spans="2:6" x14ac:dyDescent="0.2">
      <c r="B19" s="23"/>
      <c r="C19" s="24"/>
      <c r="D19" s="24"/>
      <c r="E19" s="24"/>
      <c r="F19" s="24"/>
    </row>
    <row r="20" spans="2:6" x14ac:dyDescent="0.2">
      <c r="B20" s="6"/>
      <c r="C20" s="16"/>
      <c r="D20" s="16"/>
      <c r="E20" s="16"/>
      <c r="F20" s="16"/>
    </row>
  </sheetData>
  <mergeCells count="1">
    <mergeCell ref="B14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TT</vt:lpstr>
      <vt:lpstr>DCFH-DA</vt:lpstr>
      <vt:lpstr>Intensity of PERK</vt:lpstr>
      <vt:lpstr>Wound healing</vt:lpstr>
      <vt:lpstr>% of p21 positive cells</vt:lpstr>
      <vt:lpstr>% of senescence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itchuda@hotmail.com</dc:creator>
  <cp:lastModifiedBy>woot palipoch</cp:lastModifiedBy>
  <dcterms:created xsi:type="dcterms:W3CDTF">2023-09-26T06:54:39Z</dcterms:created>
  <dcterms:modified xsi:type="dcterms:W3CDTF">2024-04-12T08:58:44Z</dcterms:modified>
</cp:coreProperties>
</file>